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240" yWindow="460" windowWidth="26280" windowHeight="28020"/>
  </bookViews>
  <sheets>
    <sheet name="Full_titration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7" l="1"/>
  <c r="D50" i="7"/>
  <c r="D49" i="7"/>
  <c r="D48" i="7"/>
  <c r="D47" i="7"/>
  <c r="D46" i="7"/>
  <c r="D45" i="7"/>
  <c r="F45" i="7"/>
  <c r="D40" i="7"/>
  <c r="D39" i="7"/>
  <c r="D38" i="7"/>
  <c r="D37" i="7"/>
  <c r="F37" i="7"/>
  <c r="D32" i="7"/>
  <c r="D31" i="7"/>
  <c r="D30" i="7"/>
  <c r="D29" i="7"/>
  <c r="F29" i="7"/>
  <c r="D24" i="7"/>
  <c r="D23" i="7"/>
  <c r="D22" i="7"/>
  <c r="D21" i="7"/>
  <c r="F21" i="7"/>
  <c r="D16" i="7"/>
  <c r="D15" i="7"/>
  <c r="D14" i="7"/>
  <c r="D13" i="7"/>
  <c r="F13" i="7"/>
  <c r="D8" i="7"/>
  <c r="D7" i="7"/>
  <c r="D6" i="7"/>
  <c r="D5" i="7"/>
  <c r="F5" i="7"/>
</calcChain>
</file>

<file path=xl/sharedStrings.xml><?xml version="1.0" encoding="utf-8"?>
<sst xmlns="http://schemas.openxmlformats.org/spreadsheetml/2006/main" count="64" uniqueCount="40">
  <si>
    <t>(Date) Trial #</t>
  </si>
  <si>
    <t>Side I</t>
  </si>
  <si>
    <t>Side II</t>
  </si>
  <si>
    <t>RI</t>
  </si>
  <si>
    <t>1:100 dilution of Ethyl Acetate</t>
  </si>
  <si>
    <t>1:1,000 dilution of Ethyl Acetate</t>
  </si>
  <si>
    <t>1:10,000 dilution of Ethyl Acetate</t>
  </si>
  <si>
    <t>1:100,000 dilution of Ethyl Acetate</t>
  </si>
  <si>
    <t>1:1,000,000 dilution of Ethyl Acetate</t>
  </si>
  <si>
    <t>1:10,000,000 dilution of Ethyl Acetate</t>
  </si>
  <si>
    <t>Figure 2: Ethyl Acetate Titration on wt larvae</t>
  </si>
  <si>
    <t>(3/7/2014) 1 (EA-oil)</t>
  </si>
  <si>
    <t>(3/7/2014) 2 (oil-EA)</t>
  </si>
  <si>
    <t>(3/7/2014) 3 (EA-oil)</t>
  </si>
  <si>
    <t>(3/7/2014) 4 (oil-EA)</t>
  </si>
  <si>
    <t>(3/10/14) 1 (oil-EA)</t>
  </si>
  <si>
    <t>(3/10/14) 2 (EA-oil)</t>
  </si>
  <si>
    <t>(3/10/14) 3 (oil-EA)</t>
  </si>
  <si>
    <t>(3/10/14) 4 (EA-oil)</t>
  </si>
  <si>
    <t>(3/11/14) 1 (EA-oil)</t>
  </si>
  <si>
    <t>(3/11/14) 2 (oil-EA)</t>
  </si>
  <si>
    <t>(3/11/14) 3 (EA-oil)</t>
  </si>
  <si>
    <t>(3/11/14) 4 (oil-EA)</t>
  </si>
  <si>
    <t>(3/12/14) 1 (oil-EA)</t>
  </si>
  <si>
    <t>(3/12/14) 2 (EA-oil)</t>
  </si>
  <si>
    <t>(3/12/14) 3 (oil-EA)</t>
  </si>
  <si>
    <t>(3/12/14) 4 (EA-oil)</t>
  </si>
  <si>
    <t>(3/14/14) 1 (EA-oil)</t>
  </si>
  <si>
    <t>(3/14/14) 2 (oil-EA)</t>
  </si>
  <si>
    <t>(3/14/14) 3 (EA-oil)</t>
  </si>
  <si>
    <t>(3/14/14) 4 (oil-EA)</t>
  </si>
  <si>
    <t>(3/14/14) 5 (EA-oil)</t>
  </si>
  <si>
    <t>(3/18/14) 1 (oil-EA)</t>
  </si>
  <si>
    <t>(3/18/14) 2 (EA-oil)</t>
  </si>
  <si>
    <t>(3/18/14) 3 (oil-EA)</t>
  </si>
  <si>
    <t>(3/25/14) 1 (EA-oil)</t>
  </si>
  <si>
    <t xml:space="preserve"> (3/25/14) 2 (oil-EA)</t>
  </si>
  <si>
    <t>(3/25/14) 3 (EA-oil)</t>
  </si>
  <si>
    <t>RI mean</t>
  </si>
  <si>
    <t xml:space="preserve">RI 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0" xfId="0" applyBorder="1"/>
    <xf numFmtId="14" fontId="0" fillId="0" borderId="0" xfId="0" applyNumberFormat="1"/>
    <xf numFmtId="0" fontId="0" fillId="0" borderId="0" xfId="0" applyFill="1" applyBorder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H52" sqref="H52"/>
    </sheetView>
  </sheetViews>
  <sheetFormatPr baseColWidth="10" defaultColWidth="8.83203125" defaultRowHeight="15" x14ac:dyDescent="0.2"/>
  <cols>
    <col min="1" max="1" width="29.83203125" bestFit="1" customWidth="1"/>
  </cols>
  <sheetData>
    <row r="1" spans="1:6" x14ac:dyDescent="0.2">
      <c r="A1" t="s">
        <v>10</v>
      </c>
    </row>
    <row r="3" spans="1:6" x14ac:dyDescent="0.2">
      <c r="A3" t="s">
        <v>4</v>
      </c>
    </row>
    <row r="4" spans="1:6" s="1" customFormat="1" x14ac:dyDescent="0.2">
      <c r="A4" s="1" t="s">
        <v>0</v>
      </c>
      <c r="B4" s="1" t="s">
        <v>1</v>
      </c>
      <c r="C4" s="1" t="s">
        <v>2</v>
      </c>
      <c r="D4" s="1" t="s">
        <v>3</v>
      </c>
      <c r="F4" s="1" t="s">
        <v>38</v>
      </c>
    </row>
    <row r="5" spans="1:6" x14ac:dyDescent="0.2">
      <c r="A5" s="4" t="s">
        <v>11</v>
      </c>
      <c r="B5" s="5">
        <v>47</v>
      </c>
      <c r="C5" s="5">
        <v>4</v>
      </c>
      <c r="D5">
        <f>(B5-C5)/(B5+C5)</f>
        <v>0.84313725490196079</v>
      </c>
      <c r="F5">
        <f>AVERAGE(D5:D8)</f>
        <v>0.79670449110908226</v>
      </c>
    </row>
    <row r="6" spans="1:6" x14ac:dyDescent="0.2">
      <c r="A6" s="4" t="s">
        <v>12</v>
      </c>
      <c r="B6" s="5">
        <v>5</v>
      </c>
      <c r="C6" s="5">
        <v>39</v>
      </c>
      <c r="D6">
        <f>-(B6-C6)/(B6+C6)</f>
        <v>0.77272727272727271</v>
      </c>
    </row>
    <row r="7" spans="1:6" x14ac:dyDescent="0.2">
      <c r="A7" s="4" t="s">
        <v>13</v>
      </c>
      <c r="B7" s="5">
        <v>35</v>
      </c>
      <c r="C7" s="5">
        <v>6</v>
      </c>
      <c r="D7">
        <f t="shared" ref="D7" si="0">(B7-C7)/(B7+C7)</f>
        <v>0.70731707317073167</v>
      </c>
    </row>
    <row r="8" spans="1:6" x14ac:dyDescent="0.2">
      <c r="A8" s="4" t="s">
        <v>14</v>
      </c>
      <c r="B8" s="3">
        <v>3</v>
      </c>
      <c r="C8" s="3">
        <v>41</v>
      </c>
      <c r="D8">
        <f>-(B8-C8)/(B8+C8)</f>
        <v>0.86363636363636365</v>
      </c>
    </row>
    <row r="11" spans="1:6" x14ac:dyDescent="0.2">
      <c r="A11" t="s">
        <v>5</v>
      </c>
    </row>
    <row r="12" spans="1:6" s="1" customFormat="1" x14ac:dyDescent="0.2">
      <c r="A12" s="1" t="s">
        <v>0</v>
      </c>
      <c r="B12" s="1" t="s">
        <v>1</v>
      </c>
      <c r="C12" s="1" t="s">
        <v>2</v>
      </c>
      <c r="D12" s="1" t="s">
        <v>3</v>
      </c>
      <c r="F12" s="1" t="s">
        <v>38</v>
      </c>
    </row>
    <row r="13" spans="1:6" x14ac:dyDescent="0.2">
      <c r="A13" t="s">
        <v>15</v>
      </c>
      <c r="B13" s="3">
        <v>4</v>
      </c>
      <c r="C13" s="3">
        <v>41</v>
      </c>
      <c r="D13">
        <f>(C13-B13)/(C13+B13)</f>
        <v>0.82222222222222219</v>
      </c>
      <c r="F13">
        <f>AVERAGE(D13:D16)</f>
        <v>0.76555356030787269</v>
      </c>
    </row>
    <row r="14" spans="1:6" x14ac:dyDescent="0.2">
      <c r="A14" t="s">
        <v>16</v>
      </c>
      <c r="B14" s="5">
        <v>47</v>
      </c>
      <c r="C14" s="5">
        <v>4</v>
      </c>
      <c r="D14">
        <f>-(C14-B14)/(C14+B14)</f>
        <v>0.84313725490196079</v>
      </c>
    </row>
    <row r="15" spans="1:6" x14ac:dyDescent="0.2">
      <c r="A15" t="s">
        <v>17</v>
      </c>
      <c r="B15" s="5">
        <v>8</v>
      </c>
      <c r="C15" s="5">
        <v>38</v>
      </c>
      <c r="D15">
        <f t="shared" ref="D15" si="1">(C15-B15)/(C15+B15)</f>
        <v>0.65217391304347827</v>
      </c>
    </row>
    <row r="16" spans="1:6" x14ac:dyDescent="0.2">
      <c r="A16" t="s">
        <v>18</v>
      </c>
      <c r="B16" s="3">
        <v>41</v>
      </c>
      <c r="C16" s="3">
        <v>6</v>
      </c>
      <c r="D16">
        <f>-(C16-B16)/(C16+B16)</f>
        <v>0.74468085106382975</v>
      </c>
    </row>
    <row r="19" spans="1:6" x14ac:dyDescent="0.2">
      <c r="A19" t="s">
        <v>6</v>
      </c>
    </row>
    <row r="20" spans="1:6" s="1" customFormat="1" ht="16" x14ac:dyDescent="0.2">
      <c r="A20" s="6" t="s">
        <v>0</v>
      </c>
      <c r="B20" s="6" t="s">
        <v>1</v>
      </c>
      <c r="C20" s="6" t="s">
        <v>2</v>
      </c>
      <c r="D20" s="6" t="s">
        <v>3</v>
      </c>
      <c r="E20" s="6"/>
      <c r="F20" s="1" t="s">
        <v>38</v>
      </c>
    </row>
    <row r="21" spans="1:6" x14ac:dyDescent="0.2">
      <c r="A21" t="s">
        <v>19</v>
      </c>
      <c r="B21" s="3">
        <v>41</v>
      </c>
      <c r="C21" s="3">
        <v>6</v>
      </c>
      <c r="D21">
        <f>(B21-C21)/(B21+C21)</f>
        <v>0.74468085106382975</v>
      </c>
      <c r="F21">
        <f>AVERAGE(D21:D24)</f>
        <v>0.88715060492282016</v>
      </c>
    </row>
    <row r="22" spans="1:6" x14ac:dyDescent="0.2">
      <c r="A22" t="s">
        <v>20</v>
      </c>
      <c r="B22" s="5">
        <v>2</v>
      </c>
      <c r="C22" s="5">
        <v>49</v>
      </c>
      <c r="D22">
        <f>-(B22-C22)/(B22+C22)</f>
        <v>0.92156862745098034</v>
      </c>
    </row>
    <row r="23" spans="1:6" x14ac:dyDescent="0.2">
      <c r="A23" t="s">
        <v>21</v>
      </c>
      <c r="B23" s="5">
        <v>47</v>
      </c>
      <c r="C23" s="5">
        <v>0</v>
      </c>
      <c r="D23">
        <f t="shared" ref="D23" si="2">(B23-C23)/(B23+C23)</f>
        <v>1</v>
      </c>
    </row>
    <row r="24" spans="1:6" x14ac:dyDescent="0.2">
      <c r="A24" t="s">
        <v>22</v>
      </c>
      <c r="B24" s="3">
        <v>3</v>
      </c>
      <c r="C24" s="3">
        <v>48</v>
      </c>
      <c r="D24">
        <f>-(B24-C24)/(B24+C24)</f>
        <v>0.88235294117647056</v>
      </c>
    </row>
    <row r="27" spans="1:6" x14ac:dyDescent="0.2">
      <c r="A27" t="s">
        <v>7</v>
      </c>
    </row>
    <row r="28" spans="1:6" s="1" customFormat="1" ht="16" x14ac:dyDescent="0.2">
      <c r="A28" s="6" t="s">
        <v>0</v>
      </c>
      <c r="B28" s="6" t="s">
        <v>1</v>
      </c>
      <c r="C28" s="6" t="s">
        <v>2</v>
      </c>
      <c r="D28" s="6" t="s">
        <v>3</v>
      </c>
      <c r="F28" s="6" t="s">
        <v>38</v>
      </c>
    </row>
    <row r="29" spans="1:6" x14ac:dyDescent="0.2">
      <c r="A29" t="s">
        <v>23</v>
      </c>
      <c r="B29" s="3">
        <v>0</v>
      </c>
      <c r="C29" s="3">
        <v>48</v>
      </c>
      <c r="D29">
        <f>(C29-B29)/(C29+B29)</f>
        <v>1</v>
      </c>
      <c r="F29">
        <f>AVERAGE(D29:D32)</f>
        <v>0.9324824269330374</v>
      </c>
    </row>
    <row r="30" spans="1:6" x14ac:dyDescent="0.2">
      <c r="A30" t="s">
        <v>24</v>
      </c>
      <c r="B30" s="3">
        <v>50</v>
      </c>
      <c r="C30" s="3">
        <v>3</v>
      </c>
      <c r="D30">
        <f>-(C30-B30)/(C30+B30)</f>
        <v>0.8867924528301887</v>
      </c>
    </row>
    <row r="31" spans="1:6" x14ac:dyDescent="0.2">
      <c r="A31" t="s">
        <v>25</v>
      </c>
      <c r="B31" s="3">
        <v>0</v>
      </c>
      <c r="C31" s="3">
        <v>49</v>
      </c>
      <c r="D31">
        <f t="shared" ref="D31" si="3">(C31-B31)/(C31+B31)</f>
        <v>1</v>
      </c>
    </row>
    <row r="32" spans="1:6" x14ac:dyDescent="0.2">
      <c r="A32" t="s">
        <v>26</v>
      </c>
      <c r="B32" s="3">
        <v>47</v>
      </c>
      <c r="C32" s="3">
        <v>4</v>
      </c>
      <c r="D32">
        <f>-(C32-B32)/(C32+B32)</f>
        <v>0.84313725490196079</v>
      </c>
    </row>
    <row r="35" spans="1:6" x14ac:dyDescent="0.2">
      <c r="A35" t="s">
        <v>8</v>
      </c>
    </row>
    <row r="36" spans="1:6" s="1" customFormat="1" x14ac:dyDescent="0.2">
      <c r="A36" s="1" t="s">
        <v>0</v>
      </c>
      <c r="B36" s="1" t="s">
        <v>1</v>
      </c>
      <c r="C36" s="1" t="s">
        <v>2</v>
      </c>
      <c r="D36" s="1" t="s">
        <v>3</v>
      </c>
      <c r="F36" s="1" t="s">
        <v>39</v>
      </c>
    </row>
    <row r="37" spans="1:6" x14ac:dyDescent="0.2">
      <c r="A37" t="s">
        <v>27</v>
      </c>
      <c r="B37">
        <v>33</v>
      </c>
      <c r="C37">
        <v>3</v>
      </c>
      <c r="D37">
        <f>(B37-C37)/(B37+C37)</f>
        <v>0.83333333333333337</v>
      </c>
      <c r="F37">
        <f>AVERAGE(D37:D40)</f>
        <v>0.43130952380952381</v>
      </c>
    </row>
    <row r="38" spans="1:6" x14ac:dyDescent="0.2">
      <c r="A38" t="s">
        <v>28</v>
      </c>
      <c r="B38">
        <v>6</v>
      </c>
      <c r="C38">
        <v>15</v>
      </c>
      <c r="D38">
        <f>-(B38-C38)/(B38+C38)</f>
        <v>0.42857142857142855</v>
      </c>
    </row>
    <row r="39" spans="1:6" x14ac:dyDescent="0.2">
      <c r="A39" t="s">
        <v>29</v>
      </c>
      <c r="B39">
        <v>19</v>
      </c>
      <c r="C39">
        <v>5</v>
      </c>
      <c r="D39">
        <f>(B39-C39)/(B39+C39)</f>
        <v>0.58333333333333337</v>
      </c>
    </row>
    <row r="40" spans="1:6" x14ac:dyDescent="0.2">
      <c r="A40" t="s">
        <v>30</v>
      </c>
      <c r="B40">
        <v>14</v>
      </c>
      <c r="C40">
        <v>11</v>
      </c>
      <c r="D40">
        <f>-(B40-C40)/(B40+C40)</f>
        <v>-0.12</v>
      </c>
    </row>
    <row r="43" spans="1:6" x14ac:dyDescent="0.2">
      <c r="A43" t="s">
        <v>9</v>
      </c>
    </row>
    <row r="44" spans="1:6" s="1" customFormat="1" x14ac:dyDescent="0.2">
      <c r="A44" s="1" t="s">
        <v>0</v>
      </c>
      <c r="B44" s="1" t="s">
        <v>1</v>
      </c>
      <c r="C44" s="1" t="s">
        <v>2</v>
      </c>
      <c r="D44" s="1" t="s">
        <v>3</v>
      </c>
      <c r="F44" s="1" t="s">
        <v>39</v>
      </c>
    </row>
    <row r="45" spans="1:6" x14ac:dyDescent="0.2">
      <c r="A45" t="s">
        <v>31</v>
      </c>
      <c r="B45">
        <v>22</v>
      </c>
      <c r="C45">
        <v>13</v>
      </c>
      <c r="D45">
        <f>(B45-C45)/(B45+C45)</f>
        <v>0.25714285714285712</v>
      </c>
      <c r="F45">
        <f>AVERAGE(D45:D51)</f>
        <v>2.9012705720780251E-2</v>
      </c>
    </row>
    <row r="46" spans="1:6" x14ac:dyDescent="0.2">
      <c r="A46" t="s">
        <v>32</v>
      </c>
      <c r="B46">
        <v>17</v>
      </c>
      <c r="C46">
        <v>27</v>
      </c>
      <c r="D46">
        <f>(C46-B46)/(C46+B46)</f>
        <v>0.22727272727272727</v>
      </c>
    </row>
    <row r="47" spans="1:6" x14ac:dyDescent="0.2">
      <c r="A47" t="s">
        <v>33</v>
      </c>
      <c r="B47">
        <v>4</v>
      </c>
      <c r="C47">
        <v>12</v>
      </c>
      <c r="D47">
        <f>-(C47-B47)/(C47+B47)</f>
        <v>-0.5</v>
      </c>
    </row>
    <row r="48" spans="1:6" x14ac:dyDescent="0.2">
      <c r="A48" t="s">
        <v>34</v>
      </c>
      <c r="B48">
        <v>23</v>
      </c>
      <c r="C48">
        <v>16</v>
      </c>
      <c r="D48">
        <f>(C48-B48)/(C48+B48)</f>
        <v>-0.17948717948717949</v>
      </c>
    </row>
    <row r="49" spans="1:6" x14ac:dyDescent="0.2">
      <c r="A49" s="2" t="s">
        <v>35</v>
      </c>
      <c r="B49" s="3">
        <v>19</v>
      </c>
      <c r="C49" s="3">
        <v>21</v>
      </c>
      <c r="D49">
        <f>-(C49-B49)/(C49+B49)</f>
        <v>-0.05</v>
      </c>
      <c r="E49" s="3"/>
      <c r="F49" s="3"/>
    </row>
    <row r="50" spans="1:6" x14ac:dyDescent="0.2">
      <c r="A50" s="2" t="s">
        <v>36</v>
      </c>
      <c r="B50" s="3">
        <v>9</v>
      </c>
      <c r="C50" s="3">
        <v>14</v>
      </c>
      <c r="D50">
        <f t="shared" ref="D50" si="4">(C50-B50)/(C50+B50)</f>
        <v>0.21739130434782608</v>
      </c>
      <c r="E50" s="3"/>
      <c r="F50" s="3"/>
    </row>
    <row r="51" spans="1:6" x14ac:dyDescent="0.2">
      <c r="A51" s="2" t="s">
        <v>37</v>
      </c>
      <c r="B51" s="3">
        <v>16</v>
      </c>
      <c r="C51" s="3">
        <v>10</v>
      </c>
      <c r="D51">
        <f>-(C51-B51)/(C51+B51)</f>
        <v>0.23076923076923078</v>
      </c>
      <c r="E51" s="3"/>
      <c r="F5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titration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2-09T15:39:33Z</dcterms:created>
  <dcterms:modified xsi:type="dcterms:W3CDTF">2017-04-24T13:29:59Z</dcterms:modified>
</cp:coreProperties>
</file>